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96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2" uniqueCount="16">
  <si>
    <t>Fcgr4</t>
  </si>
  <si>
    <t>gene</t>
  </si>
  <si>
    <t>GAPDH</t>
  </si>
  <si>
    <t>ΔCt</t>
  </si>
  <si>
    <r>
      <rPr>
        <sz val="11"/>
        <color theme="1"/>
        <rFont val="宋体"/>
        <charset val="134"/>
        <scheme val="minor"/>
      </rPr>
      <t>2-</t>
    </r>
    <r>
      <rPr>
        <sz val="11"/>
        <color theme="1"/>
        <rFont val="Calibri"/>
        <charset val="134"/>
      </rPr>
      <t>Δ</t>
    </r>
    <r>
      <rPr>
        <sz val="11"/>
        <color theme="1"/>
        <rFont val="宋体"/>
        <charset val="134"/>
        <scheme val="minor"/>
      </rPr>
      <t>CT</t>
    </r>
  </si>
  <si>
    <r>
      <t>2-</t>
    </r>
    <r>
      <rPr>
        <sz val="11"/>
        <color theme="1"/>
        <rFont val="Calibri"/>
        <charset val="134"/>
      </rPr>
      <t>Δ</t>
    </r>
    <r>
      <rPr>
        <sz val="11"/>
        <color theme="1"/>
        <rFont val="宋体"/>
        <charset val="134"/>
        <scheme val="minor"/>
      </rPr>
      <t>CTaver</t>
    </r>
  </si>
  <si>
    <r>
      <rPr>
        <sz val="11"/>
        <color theme="1"/>
        <rFont val="宋体"/>
        <charset val="134"/>
        <scheme val="minor"/>
      </rPr>
      <t>2-</t>
    </r>
    <r>
      <rPr>
        <sz val="11"/>
        <color theme="1"/>
        <rFont val="Calibri"/>
        <charset val="134"/>
      </rPr>
      <t>ΔΔ</t>
    </r>
    <r>
      <rPr>
        <sz val="11"/>
        <color theme="1"/>
        <rFont val="宋体"/>
        <charset val="134"/>
        <scheme val="minor"/>
      </rPr>
      <t>CT</t>
    </r>
  </si>
  <si>
    <t>sham1</t>
  </si>
  <si>
    <t>sham2</t>
  </si>
  <si>
    <t>sham3</t>
  </si>
  <si>
    <t>TAC1</t>
  </si>
  <si>
    <t>TAC2</t>
  </si>
  <si>
    <t>TAC3</t>
  </si>
  <si>
    <t>Vnn3</t>
  </si>
  <si>
    <t>Fpr2</t>
  </si>
  <si>
    <t>Cxcr2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00"/>
  </numFmts>
  <fonts count="23">
    <font>
      <sz val="11"/>
      <color theme="1"/>
      <name val="宋体"/>
      <charset val="134"/>
      <scheme val="minor"/>
    </font>
    <font>
      <sz val="11"/>
      <color rgb="FFFF0000"/>
      <name val="微软雅黑"/>
      <charset val="134"/>
    </font>
    <font>
      <sz val="10"/>
      <name val="Arial"/>
      <charset val="0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Calibri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4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5" fillId="12" borderId="5" applyNumberFormat="0" applyAlignment="0" applyProtection="0">
      <alignment vertical="center"/>
    </xf>
    <xf numFmtId="0" fontId="16" fillId="12" borderId="1" applyNumberFormat="0" applyAlignment="0" applyProtection="0">
      <alignment vertical="center"/>
    </xf>
    <xf numFmtId="0" fontId="17" fillId="13" borderId="6" applyNumberFormat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2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ont="1" applyFill="1" applyAlignment="1">
      <alignment vertical="center"/>
    </xf>
    <xf numFmtId="176" fontId="2" fillId="0" borderId="0" xfId="0" applyNumberFormat="1" applyFont="1" applyFill="1" applyBorder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1"/>
  <sheetViews>
    <sheetView tabSelected="1" workbookViewId="0">
      <selection activeCell="H10" sqref="H10"/>
    </sheetView>
  </sheetViews>
  <sheetFormatPr defaultColWidth="9.02654867256637" defaultRowHeight="13.5" outlineLevelCol="6"/>
  <cols>
    <col min="4" max="7" width="12.7964601769912"/>
  </cols>
  <sheetData>
    <row r="1" ht="15" spans="1:7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</row>
    <row r="2" spans="1:7">
      <c r="A2" s="2" t="s">
        <v>7</v>
      </c>
      <c r="B2" s="4">
        <v>25.812292098999</v>
      </c>
      <c r="C2" s="4">
        <v>19.5376510620117</v>
      </c>
      <c r="D2" s="2">
        <f t="shared" ref="D2:D7" si="0">B2-C2</f>
        <v>6.2746410369873</v>
      </c>
      <c r="E2" s="2">
        <f t="shared" ref="E2:E7" si="1">POWER(2,-D2)</f>
        <v>0.0129164996298967</v>
      </c>
      <c r="F2" s="2">
        <f>AVERAGE(E2:E4)</f>
        <v>0.00806057746369257</v>
      </c>
      <c r="G2" s="2">
        <f>E2/F2</f>
        <v>1.6024285714115</v>
      </c>
    </row>
    <row r="3" spans="1:7">
      <c r="A3" s="2" t="s">
        <v>8</v>
      </c>
      <c r="B3" s="4">
        <v>26.0841846466064</v>
      </c>
      <c r="C3" s="4">
        <v>18.9016780853271</v>
      </c>
      <c r="D3" s="2">
        <f t="shared" si="0"/>
        <v>7.1825065612793</v>
      </c>
      <c r="E3" s="2">
        <f t="shared" si="1"/>
        <v>0.0068841461373665</v>
      </c>
      <c r="F3" s="2"/>
      <c r="G3" s="2">
        <f>E3/F2</f>
        <v>0.854051234961131</v>
      </c>
    </row>
    <row r="4" spans="1:7">
      <c r="A4" s="2" t="s">
        <v>9</v>
      </c>
      <c r="B4" s="4">
        <v>25.7893733978271</v>
      </c>
      <c r="C4" s="4">
        <v>17.9548778533936</v>
      </c>
      <c r="D4" s="2">
        <f t="shared" si="0"/>
        <v>7.8344955444335</v>
      </c>
      <c r="E4" s="2">
        <f t="shared" si="1"/>
        <v>0.00438108662381457</v>
      </c>
      <c r="F4" s="2"/>
      <c r="G4" s="2">
        <f>E4/F2</f>
        <v>0.543520193627365</v>
      </c>
    </row>
    <row r="5" spans="1:7">
      <c r="A5" s="2" t="s">
        <v>10</v>
      </c>
      <c r="B5" s="4">
        <v>26.2217197418213</v>
      </c>
      <c r="C5" s="4">
        <v>19.1823024749756</v>
      </c>
      <c r="D5" s="2">
        <f t="shared" si="0"/>
        <v>7.0394172668457</v>
      </c>
      <c r="E5" s="2">
        <f t="shared" si="1"/>
        <v>0.00760193672969903</v>
      </c>
      <c r="F5" s="2"/>
      <c r="G5" s="2">
        <f>E5/F2</f>
        <v>0.943100759708667</v>
      </c>
    </row>
    <row r="6" spans="1:7">
      <c r="A6" s="2" t="s">
        <v>11</v>
      </c>
      <c r="B6" s="4">
        <v>26.6614971160889</v>
      </c>
      <c r="C6" s="4">
        <v>19.5965061187744</v>
      </c>
      <c r="D6" s="2">
        <f t="shared" si="0"/>
        <v>7.0649909973145</v>
      </c>
      <c r="E6" s="2">
        <f t="shared" si="1"/>
        <v>0.0074683693975704</v>
      </c>
      <c r="F6" s="2"/>
      <c r="G6" s="2">
        <f>E6/F2</f>
        <v>0.926530317611899</v>
      </c>
    </row>
    <row r="7" spans="1:7">
      <c r="A7" s="2" t="s">
        <v>12</v>
      </c>
      <c r="B7" s="4">
        <v>26.0181827545166</v>
      </c>
      <c r="C7" s="4">
        <v>19.8523235321045</v>
      </c>
      <c r="D7" s="2">
        <f t="shared" si="0"/>
        <v>6.1658592224121</v>
      </c>
      <c r="E7" s="2">
        <f t="shared" si="1"/>
        <v>0.0139280855289317</v>
      </c>
      <c r="F7" s="2"/>
      <c r="G7" s="2">
        <f>E7/F2</f>
        <v>1.72792651539772</v>
      </c>
    </row>
    <row r="8" spans="1:7">
      <c r="A8" s="2"/>
      <c r="B8" s="2"/>
      <c r="C8" s="2"/>
      <c r="D8" s="2"/>
      <c r="E8" s="2"/>
      <c r="F8" s="2"/>
      <c r="G8" s="2"/>
    </row>
    <row r="9" ht="15" spans="1:7">
      <c r="A9" s="1" t="s">
        <v>13</v>
      </c>
      <c r="B9" s="2" t="s">
        <v>1</v>
      </c>
      <c r="C9" s="2" t="s">
        <v>2</v>
      </c>
      <c r="D9" s="2" t="s">
        <v>3</v>
      </c>
      <c r="E9" s="3" t="s">
        <v>4</v>
      </c>
      <c r="F9" s="3" t="s">
        <v>5</v>
      </c>
      <c r="G9" s="3" t="s">
        <v>6</v>
      </c>
    </row>
    <row r="10" spans="1:7">
      <c r="A10" s="2" t="s">
        <v>7</v>
      </c>
      <c r="B10" s="4">
        <v>30.4585247039795</v>
      </c>
      <c r="C10" s="4">
        <v>19.5376510620117</v>
      </c>
      <c r="D10" s="2">
        <f t="shared" ref="D10:D15" si="2">B10-C10</f>
        <v>10.9208736419678</v>
      </c>
      <c r="E10" s="2">
        <f t="shared" ref="E10:E15" si="3">POWER(2,-D10)</f>
        <v>0.00051580964056521</v>
      </c>
      <c r="F10" s="2">
        <f>AVERAGE(E10:E12)</f>
        <v>0.000301931152837376</v>
      </c>
      <c r="G10" s="2">
        <f>E10/F10</f>
        <v>1.70836840027247</v>
      </c>
    </row>
    <row r="11" spans="1:7">
      <c r="A11" s="2" t="s">
        <v>8</v>
      </c>
      <c r="B11" s="4">
        <v>31.3444080352783</v>
      </c>
      <c r="C11" s="4">
        <v>18.9016780853271</v>
      </c>
      <c r="D11" s="2">
        <f t="shared" si="2"/>
        <v>12.4427299499512</v>
      </c>
      <c r="E11" s="2">
        <f t="shared" si="3"/>
        <v>0.000179624286941829</v>
      </c>
      <c r="F11" s="2"/>
      <c r="G11" s="2">
        <f>E11/F10</f>
        <v>0.594918030994228</v>
      </c>
    </row>
    <row r="12" spans="1:7">
      <c r="A12" s="2" t="s">
        <v>9</v>
      </c>
      <c r="B12" s="4">
        <v>30.1697330474854</v>
      </c>
      <c r="C12" s="4">
        <v>17.9548778533936</v>
      </c>
      <c r="D12" s="2">
        <f t="shared" si="2"/>
        <v>12.2148551940918</v>
      </c>
      <c r="E12" s="2">
        <f t="shared" si="3"/>
        <v>0.00021035953100509</v>
      </c>
      <c r="F12" s="2"/>
      <c r="G12" s="2">
        <f>E12/F10</f>
        <v>0.696713568733306</v>
      </c>
    </row>
    <row r="13" spans="1:7">
      <c r="A13" s="2" t="s">
        <v>10</v>
      </c>
      <c r="B13" s="4">
        <v>29.6138000488281</v>
      </c>
      <c r="C13" s="4">
        <v>19.1823024749756</v>
      </c>
      <c r="D13" s="2">
        <f t="shared" si="2"/>
        <v>10.4314975738525</v>
      </c>
      <c r="E13" s="2">
        <f t="shared" si="3"/>
        <v>0.000724112976883072</v>
      </c>
      <c r="F13" s="2"/>
      <c r="G13" s="2">
        <f>E13/F10</f>
        <v>2.39827182481262</v>
      </c>
    </row>
    <row r="14" spans="1:7">
      <c r="A14" s="2" t="s">
        <v>11</v>
      </c>
      <c r="B14" s="4">
        <v>29.686056137085</v>
      </c>
      <c r="C14" s="4">
        <v>19.5965061187744</v>
      </c>
      <c r="D14" s="2">
        <f t="shared" si="2"/>
        <v>10.0895500183106</v>
      </c>
      <c r="E14" s="2">
        <f t="shared" si="3"/>
        <v>0.000917788901747741</v>
      </c>
      <c r="F14" s="2"/>
      <c r="G14" s="2">
        <f>E14/F10</f>
        <v>3.03972906777882</v>
      </c>
    </row>
    <row r="15" spans="1:7">
      <c r="A15" s="2" t="s">
        <v>12</v>
      </c>
      <c r="B15" s="4">
        <v>30.0538845062256</v>
      </c>
      <c r="C15" s="4">
        <v>19.8523235321045</v>
      </c>
      <c r="D15" s="2">
        <f t="shared" si="2"/>
        <v>10.2015609741211</v>
      </c>
      <c r="E15" s="2">
        <f t="shared" si="3"/>
        <v>0.000849227685740856</v>
      </c>
      <c r="F15" s="2"/>
      <c r="G15" s="2">
        <f>E15/F10</f>
        <v>2.81265340711053</v>
      </c>
    </row>
    <row r="16" spans="1:7">
      <c r="A16" s="2"/>
      <c r="B16" s="2"/>
      <c r="C16" s="2"/>
      <c r="D16" s="2"/>
      <c r="E16" s="2"/>
      <c r="F16" s="2"/>
      <c r="G16" s="2"/>
    </row>
    <row r="17" ht="15" spans="1:7">
      <c r="A17" s="1" t="s">
        <v>14</v>
      </c>
      <c r="B17" s="2" t="s">
        <v>1</v>
      </c>
      <c r="C17" s="2" t="s">
        <v>2</v>
      </c>
      <c r="D17" s="2" t="s">
        <v>3</v>
      </c>
      <c r="E17" s="3" t="s">
        <v>4</v>
      </c>
      <c r="F17" s="3" t="s">
        <v>5</v>
      </c>
      <c r="G17" s="3" t="s">
        <v>6</v>
      </c>
    </row>
    <row r="18" spans="1:7">
      <c r="A18" s="2" t="s">
        <v>7</v>
      </c>
      <c r="B18" s="4">
        <v>29.3922863006592</v>
      </c>
      <c r="C18" s="4">
        <v>19.5376510620117</v>
      </c>
      <c r="D18" s="2">
        <f t="shared" ref="D18:D23" si="4">B18-C18</f>
        <v>9.8546352386475</v>
      </c>
      <c r="E18" s="2">
        <f t="shared" ref="E18:E23" si="5">POWER(2,-D18)</f>
        <v>0.00108008813886559</v>
      </c>
      <c r="F18" s="2">
        <f>AVERAGE(E18:E20)</f>
        <v>0.000833076041507982</v>
      </c>
      <c r="G18" s="2">
        <f>E18/F18</f>
        <v>1.29650606313258</v>
      </c>
    </row>
    <row r="19" spans="1:7">
      <c r="A19" s="2" t="s">
        <v>8</v>
      </c>
      <c r="B19" s="4">
        <v>29.2101593017578</v>
      </c>
      <c r="C19" s="4">
        <v>18.9016780853271</v>
      </c>
      <c r="D19" s="2">
        <f t="shared" si="4"/>
        <v>10.3084812164307</v>
      </c>
      <c r="E19" s="2">
        <f t="shared" si="5"/>
        <v>0.000788565811379781</v>
      </c>
      <c r="F19" s="2"/>
      <c r="G19" s="2">
        <f>E19/F18</f>
        <v>0.946571227702538</v>
      </c>
    </row>
    <row r="20" spans="1:7">
      <c r="A20" s="2" t="s">
        <v>9</v>
      </c>
      <c r="B20" s="4">
        <v>28.5859241485596</v>
      </c>
      <c r="C20" s="4">
        <v>17.9548778533936</v>
      </c>
      <c r="D20" s="2">
        <f t="shared" si="4"/>
        <v>10.631046295166</v>
      </c>
      <c r="E20" s="2">
        <f t="shared" si="5"/>
        <v>0.000630574174278577</v>
      </c>
      <c r="F20" s="2"/>
      <c r="G20" s="2">
        <f>E20/F18</f>
        <v>0.756922709164881</v>
      </c>
    </row>
    <row r="21" spans="1:7">
      <c r="A21" s="2" t="s">
        <v>10</v>
      </c>
      <c r="B21" s="4">
        <v>27.9387760162354</v>
      </c>
      <c r="C21" s="4">
        <v>19.1823024749756</v>
      </c>
      <c r="D21" s="2">
        <f t="shared" si="4"/>
        <v>8.7564735412598</v>
      </c>
      <c r="E21" s="2">
        <f t="shared" si="5"/>
        <v>0.00231227140172528</v>
      </c>
      <c r="F21" s="2"/>
      <c r="G21" s="2">
        <f>E21/F18</f>
        <v>2.77558264374012</v>
      </c>
    </row>
    <row r="22" spans="1:7">
      <c r="A22" s="2" t="s">
        <v>11</v>
      </c>
      <c r="B22" s="4">
        <v>29.0232791900635</v>
      </c>
      <c r="C22" s="4">
        <v>19.5965061187744</v>
      </c>
      <c r="D22" s="2">
        <f t="shared" si="4"/>
        <v>9.4267730712891</v>
      </c>
      <c r="E22" s="2">
        <f t="shared" si="5"/>
        <v>0.00145297634281207</v>
      </c>
      <c r="F22" s="2"/>
      <c r="G22" s="2">
        <f>E22/F18</f>
        <v>1.74411010570174</v>
      </c>
    </row>
    <row r="23" spans="1:7">
      <c r="A23" s="2" t="s">
        <v>12</v>
      </c>
      <c r="B23" s="4">
        <v>28.9179134368896</v>
      </c>
      <c r="C23" s="4">
        <v>19.8523235321045</v>
      </c>
      <c r="D23" s="2">
        <f t="shared" si="4"/>
        <v>9.0655899047851</v>
      </c>
      <c r="E23" s="2">
        <f t="shared" si="5"/>
        <v>0.00186631742229173</v>
      </c>
      <c r="F23" s="2"/>
      <c r="G23" s="2">
        <f>E23/F18</f>
        <v>2.24027259133924</v>
      </c>
    </row>
    <row r="24" spans="1:7">
      <c r="A24" s="2"/>
      <c r="B24" s="2"/>
      <c r="C24" s="2"/>
      <c r="D24" s="2"/>
      <c r="E24" s="2"/>
      <c r="F24" s="2"/>
      <c r="G24" s="2"/>
    </row>
    <row r="25" ht="15" spans="1:7">
      <c r="A25" s="1" t="s">
        <v>15</v>
      </c>
      <c r="B25" s="2" t="s">
        <v>1</v>
      </c>
      <c r="C25" s="2" t="s">
        <v>2</v>
      </c>
      <c r="D25" s="2" t="s">
        <v>3</v>
      </c>
      <c r="E25" s="3" t="s">
        <v>4</v>
      </c>
      <c r="F25" s="3" t="s">
        <v>5</v>
      </c>
      <c r="G25" s="3" t="s">
        <v>6</v>
      </c>
    </row>
    <row r="26" spans="1:7">
      <c r="A26" s="2" t="s">
        <v>7</v>
      </c>
      <c r="B26" s="4">
        <v>30.6973934173584</v>
      </c>
      <c r="C26" s="4">
        <v>19.5376510620117</v>
      </c>
      <c r="D26" s="2">
        <f t="shared" ref="D26:D31" si="6">B26-C26</f>
        <v>11.1597423553467</v>
      </c>
      <c r="E26" s="2">
        <f t="shared" ref="E26:E31" si="7">POWER(2,-D26)</f>
        <v>0.000437102013598033</v>
      </c>
      <c r="F26" s="2">
        <f>AVERAGE(E26:E28)</f>
        <v>0.00035138630752531</v>
      </c>
      <c r="G26" s="2">
        <f>E26/F26</f>
        <v>1.24393581718192</v>
      </c>
    </row>
    <row r="27" spans="1:7">
      <c r="A27" s="2" t="s">
        <v>8</v>
      </c>
      <c r="B27" s="4">
        <v>30.0370483398438</v>
      </c>
      <c r="C27" s="4">
        <v>18.9016780853271</v>
      </c>
      <c r="D27" s="2">
        <f t="shared" si="6"/>
        <v>11.1353702545167</v>
      </c>
      <c r="E27" s="2">
        <f t="shared" si="7"/>
        <v>0.000444548900623783</v>
      </c>
      <c r="F27" s="2"/>
      <c r="G27" s="2">
        <f>E27/F26</f>
        <v>1.26512869483898</v>
      </c>
    </row>
    <row r="28" spans="1:7">
      <c r="A28" s="2" t="s">
        <v>9</v>
      </c>
      <c r="B28" s="4">
        <v>30.4559268951416</v>
      </c>
      <c r="C28" s="4">
        <v>17.9548778533936</v>
      </c>
      <c r="D28" s="2">
        <f t="shared" si="6"/>
        <v>12.501049041748</v>
      </c>
      <c r="E28" s="2">
        <f t="shared" si="7"/>
        <v>0.000172508008354115</v>
      </c>
      <c r="F28" s="2"/>
      <c r="G28" s="2">
        <f>E28/F26</f>
        <v>0.490935487979107</v>
      </c>
    </row>
    <row r="29" spans="1:7">
      <c r="A29" s="2" t="s">
        <v>10</v>
      </c>
      <c r="B29" s="4">
        <v>29.3560256958008</v>
      </c>
      <c r="C29" s="4">
        <v>19.1823024749756</v>
      </c>
      <c r="D29" s="2">
        <f t="shared" si="6"/>
        <v>10.1737232208252</v>
      </c>
      <c r="E29" s="2">
        <f t="shared" si="7"/>
        <v>0.000865773209657009</v>
      </c>
      <c r="F29" s="2"/>
      <c r="G29" s="2">
        <f>E29/F26</f>
        <v>2.46387861767962</v>
      </c>
    </row>
    <row r="30" spans="1:7">
      <c r="A30" s="2" t="s">
        <v>11</v>
      </c>
      <c r="B30" s="4">
        <v>29.899377822876</v>
      </c>
      <c r="C30" s="4">
        <v>19.5965061187744</v>
      </c>
      <c r="D30" s="2">
        <f t="shared" si="6"/>
        <v>10.3028717041016</v>
      </c>
      <c r="E30" s="2">
        <f t="shared" si="7"/>
        <v>0.000791637895485354</v>
      </c>
      <c r="F30" s="2"/>
      <c r="G30" s="2">
        <f>E30/F26</f>
        <v>2.25289909860341</v>
      </c>
    </row>
    <row r="31" spans="1:7">
      <c r="A31" s="2" t="s">
        <v>12</v>
      </c>
      <c r="B31" s="4">
        <v>29.8420314788818</v>
      </c>
      <c r="C31" s="4">
        <v>19.8523235321045</v>
      </c>
      <c r="D31" s="2">
        <f t="shared" si="6"/>
        <v>9.9897079467773</v>
      </c>
      <c r="E31" s="2">
        <f t="shared" si="7"/>
        <v>0.000983554115831515</v>
      </c>
      <c r="F31" s="2"/>
      <c r="G31" s="2">
        <f>E31/F26</f>
        <v>2.7990678485975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deology</dc:creator>
  <cp:lastModifiedBy>ideology</cp:lastModifiedBy>
  <dcterms:created xsi:type="dcterms:W3CDTF">2023-09-20T15:49:02Z</dcterms:created>
  <dcterms:modified xsi:type="dcterms:W3CDTF">2023-09-20T15:54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5BD58DD5C704F108A5E24833F984947</vt:lpwstr>
  </property>
  <property fmtid="{D5CDD505-2E9C-101B-9397-08002B2CF9AE}" pid="3" name="KSOProductBuildVer">
    <vt:lpwstr>2052-11.8.2.11739</vt:lpwstr>
  </property>
</Properties>
</file>